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est2\Desktop\lysosome paper\First Submission\Uploaded JBC\revision 1\Second submission\PDFs uploaded\upload 060118\"/>
    </mc:Choice>
  </mc:AlternateContent>
  <bookViews>
    <workbookView xWindow="0" yWindow="0" windowWidth="38400" windowHeight="178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F17" i="1" l="1"/>
  <c r="E17" i="1"/>
</calcChain>
</file>

<file path=xl/sharedStrings.xml><?xml version="1.0" encoding="utf-8"?>
<sst xmlns="http://schemas.openxmlformats.org/spreadsheetml/2006/main" count="48" uniqueCount="42">
  <si>
    <t>MS samples table for 3 biological replicates  of EpH4 lysosomal preparations</t>
  </si>
  <si>
    <t>Raw data included in Supplementary Table 4. Summarised below in Scaffold™</t>
  </si>
  <si>
    <t>Replicate</t>
  </si>
  <si>
    <t>Category</t>
  </si>
  <si>
    <t>Bio sample name</t>
  </si>
  <si>
    <t>MS/MS sample name</t>
  </si>
  <si>
    <t>Number of identified proteins</t>
  </si>
  <si>
    <t>Number of identified spectra</t>
  </si>
  <si>
    <t>Total number of spectra</t>
  </si>
  <si>
    <t>Spectrum identification rate (%)</t>
  </si>
  <si>
    <t>LM - (unlabelled control - no particles)</t>
  </si>
  <si>
    <t>5214_LM_CK_Velos</t>
  </si>
  <si>
    <t>5214_CK_LM_Velos_PD</t>
  </si>
  <si>
    <t>LMvh (vehicle treated)</t>
  </si>
  <si>
    <t>4714_LMveh_CK_Velos</t>
  </si>
  <si>
    <t>4714_CK_LMveh_Velos_PD</t>
  </si>
  <si>
    <t>LMo (OSM Treated)</t>
  </si>
  <si>
    <t>4714_LMo_CK_Velos</t>
  </si>
  <si>
    <t>4714_CK_LMosm_Velos_PD</t>
  </si>
  <si>
    <t>5214_2LM_CK_Velos</t>
  </si>
  <si>
    <t>5214_CK_2LM_Velos_PD</t>
  </si>
  <si>
    <t>5214_2LMvh_CK_Velos</t>
  </si>
  <si>
    <t>5214_CK_2LMvh_Velos_PD</t>
  </si>
  <si>
    <t>5214_2LMo_CK_Velos</t>
  </si>
  <si>
    <t>5214_CK_2LMo_Velos_PD</t>
  </si>
  <si>
    <t>5214_3LM_CK_Velos</t>
  </si>
  <si>
    <t>5214_CK_3LM_Velos_PD</t>
  </si>
  <si>
    <t>5214_3LMvh_CK_Velos</t>
  </si>
  <si>
    <t>5214_CK_3LMvh_Velos_PD</t>
  </si>
  <si>
    <t>5214_3LMo_CK_Velos</t>
  </si>
  <si>
    <t>5214_CK_3LMo_Velos_PD</t>
  </si>
  <si>
    <t>Average spectrum identifying rate (excluding non specific spectra in unlabelled controls)</t>
  </si>
  <si>
    <t>Notes:</t>
  </si>
  <si>
    <t>CRITERIA FOR PROTEIN IDENTIFICATION-- Scaffold (version Scaffold_4.7.2, Proteome</t>
  </si>
  <si>
    <t>Software Inc., Portland, OR) was used to validate MS/MS based peptide and</t>
  </si>
  <si>
    <t>protein identifications. Peptide identifications were accepted if they could be</t>
  </si>
  <si>
    <t>established at greater than 95.0% probability by the Scaffold Local FDR</t>
  </si>
  <si>
    <t>algorithm. Protein identifications were accepted if they could be established at</t>
  </si>
  <si>
    <t>greater than 99.0% probability to achieve an FDR less than 5.0% and contained at</t>
  </si>
  <si>
    <t>least 3 identified peptides.  Protein probabilities were assigned by the Protein</t>
  </si>
  <si>
    <t>Prophet algorithm (Nesvizhskii, Al et al Anal. Chem. 2003;75(17):4646-58).</t>
  </si>
  <si>
    <t>Sup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/>
  </sheetViews>
  <sheetFormatPr defaultColWidth="9.5703125" defaultRowHeight="15" x14ac:dyDescent="0.25"/>
  <cols>
    <col min="1" max="1" width="12" customWidth="1"/>
    <col min="2" max="2" width="38.5703125" customWidth="1"/>
    <col min="3" max="3" width="30.42578125" customWidth="1"/>
    <col min="4" max="4" width="36.7109375" customWidth="1"/>
    <col min="5" max="5" width="18.7109375" customWidth="1"/>
    <col min="6" max="6" width="17.140625" customWidth="1"/>
    <col min="7" max="7" width="14.42578125" customWidth="1"/>
    <col min="8" max="8" width="22" customWidth="1"/>
  </cols>
  <sheetData>
    <row r="1" spans="1:9" ht="21" x14ac:dyDescent="0.35">
      <c r="A1" s="1" t="s">
        <v>41</v>
      </c>
    </row>
    <row r="3" spans="1:9" ht="15.75" x14ac:dyDescent="0.25">
      <c r="A3" s="2" t="s">
        <v>0</v>
      </c>
    </row>
    <row r="4" spans="1:9" x14ac:dyDescent="0.25">
      <c r="A4" t="s">
        <v>1</v>
      </c>
    </row>
    <row r="7" spans="1:9" s="4" customFormat="1" ht="47.25" x14ac:dyDescent="0.25">
      <c r="A7" s="3" t="s">
        <v>2</v>
      </c>
      <c r="B7" s="3" t="s">
        <v>3</v>
      </c>
      <c r="C7" s="3" t="s">
        <v>4</v>
      </c>
      <c r="D7" s="3" t="s">
        <v>5</v>
      </c>
      <c r="E7" s="3" t="s">
        <v>6</v>
      </c>
      <c r="F7" s="3" t="s">
        <v>7</v>
      </c>
      <c r="G7" s="3" t="s">
        <v>8</v>
      </c>
      <c r="H7" s="3" t="s">
        <v>9</v>
      </c>
    </row>
    <row r="8" spans="1:9" ht="15.75" x14ac:dyDescent="0.25">
      <c r="A8" s="11">
        <v>1</v>
      </c>
      <c r="B8" s="5" t="s">
        <v>10</v>
      </c>
      <c r="C8" s="5" t="s">
        <v>11</v>
      </c>
      <c r="D8" s="5" t="s">
        <v>12</v>
      </c>
      <c r="E8" s="5">
        <v>101</v>
      </c>
      <c r="F8" s="5">
        <v>542</v>
      </c>
      <c r="G8" s="5">
        <v>15617</v>
      </c>
      <c r="H8" s="5">
        <v>3.4705769999999996</v>
      </c>
      <c r="I8" s="6"/>
    </row>
    <row r="9" spans="1:9" ht="15.75" x14ac:dyDescent="0.25">
      <c r="A9" s="11"/>
      <c r="B9" s="7" t="s">
        <v>13</v>
      </c>
      <c r="C9" s="7" t="s">
        <v>14</v>
      </c>
      <c r="D9" s="7" t="s">
        <v>15</v>
      </c>
      <c r="E9" s="7">
        <v>583</v>
      </c>
      <c r="F9" s="7">
        <v>7009</v>
      </c>
      <c r="G9" s="7">
        <v>22324</v>
      </c>
      <c r="H9" s="7">
        <v>31.396701999999998</v>
      </c>
      <c r="I9" s="6"/>
    </row>
    <row r="10" spans="1:9" ht="15.75" x14ac:dyDescent="0.25">
      <c r="A10" s="11"/>
      <c r="B10" s="8" t="s">
        <v>16</v>
      </c>
      <c r="C10" s="8" t="s">
        <v>17</v>
      </c>
      <c r="D10" s="8" t="s">
        <v>18</v>
      </c>
      <c r="E10" s="8">
        <v>604</v>
      </c>
      <c r="F10" s="8">
        <v>8465</v>
      </c>
      <c r="G10" s="8">
        <v>24824</v>
      </c>
      <c r="H10" s="8">
        <v>34.100065000000001</v>
      </c>
      <c r="I10" s="6"/>
    </row>
    <row r="11" spans="1:9" ht="15.75" x14ac:dyDescent="0.25">
      <c r="A11" s="11">
        <v>2</v>
      </c>
      <c r="B11" s="5" t="s">
        <v>10</v>
      </c>
      <c r="C11" s="5" t="s">
        <v>19</v>
      </c>
      <c r="D11" s="5" t="s">
        <v>20</v>
      </c>
      <c r="E11" s="5">
        <v>73</v>
      </c>
      <c r="F11" s="5">
        <v>302</v>
      </c>
      <c r="G11" s="5">
        <v>16263</v>
      </c>
      <c r="H11" s="5">
        <v>1.8569760000000002</v>
      </c>
      <c r="I11" s="6"/>
    </row>
    <row r="12" spans="1:9" ht="15.75" x14ac:dyDescent="0.25">
      <c r="A12" s="11"/>
      <c r="B12" s="7" t="s">
        <v>13</v>
      </c>
      <c r="C12" s="7" t="s">
        <v>21</v>
      </c>
      <c r="D12" s="7" t="s">
        <v>22</v>
      </c>
      <c r="E12" s="7">
        <v>541</v>
      </c>
      <c r="F12" s="7">
        <v>4273</v>
      </c>
      <c r="G12" s="7">
        <v>22004</v>
      </c>
      <c r="H12" s="7">
        <v>19.419195999999999</v>
      </c>
      <c r="I12" s="6"/>
    </row>
    <row r="13" spans="1:9" ht="15.75" x14ac:dyDescent="0.25">
      <c r="A13" s="11"/>
      <c r="B13" s="8" t="s">
        <v>16</v>
      </c>
      <c r="C13" s="8" t="s">
        <v>23</v>
      </c>
      <c r="D13" s="8" t="s">
        <v>24</v>
      </c>
      <c r="E13" s="8">
        <v>595</v>
      </c>
      <c r="F13" s="8">
        <v>7200</v>
      </c>
      <c r="G13" s="8">
        <v>27502</v>
      </c>
      <c r="H13" s="8">
        <v>26.179915999999999</v>
      </c>
      <c r="I13" s="6"/>
    </row>
    <row r="14" spans="1:9" ht="15.75" x14ac:dyDescent="0.25">
      <c r="A14" s="11">
        <v>3</v>
      </c>
      <c r="B14" s="5" t="s">
        <v>10</v>
      </c>
      <c r="C14" s="5" t="s">
        <v>25</v>
      </c>
      <c r="D14" s="5" t="s">
        <v>26</v>
      </c>
      <c r="E14" s="5">
        <v>90</v>
      </c>
      <c r="F14" s="5">
        <v>409</v>
      </c>
      <c r="G14" s="5">
        <v>15432</v>
      </c>
      <c r="H14" s="5">
        <v>2.6503369999999999</v>
      </c>
      <c r="I14" s="6"/>
    </row>
    <row r="15" spans="1:9" ht="15.75" x14ac:dyDescent="0.25">
      <c r="A15" s="11"/>
      <c r="B15" s="7" t="s">
        <v>13</v>
      </c>
      <c r="C15" s="7" t="s">
        <v>27</v>
      </c>
      <c r="D15" s="7" t="s">
        <v>28</v>
      </c>
      <c r="E15" s="7">
        <v>507</v>
      </c>
      <c r="F15" s="7">
        <v>3563</v>
      </c>
      <c r="G15" s="7">
        <v>21857</v>
      </c>
      <c r="H15" s="7">
        <v>16.301414000000001</v>
      </c>
      <c r="I15" s="6"/>
    </row>
    <row r="16" spans="1:9" ht="15.75" x14ac:dyDescent="0.25">
      <c r="A16" s="11"/>
      <c r="B16" s="8" t="s">
        <v>16</v>
      </c>
      <c r="C16" s="8" t="s">
        <v>29</v>
      </c>
      <c r="D16" s="8" t="s">
        <v>30</v>
      </c>
      <c r="E16" s="8">
        <v>470</v>
      </c>
      <c r="F16" s="8">
        <v>3313</v>
      </c>
      <c r="G16" s="8">
        <v>21928</v>
      </c>
      <c r="H16" s="8">
        <v>15.108537999999999</v>
      </c>
      <c r="I16" s="6"/>
    </row>
    <row r="17" spans="1:8" x14ac:dyDescent="0.25">
      <c r="E17">
        <f>SUM(E8:E16)</f>
        <v>3564</v>
      </c>
      <c r="F17">
        <f t="shared" ref="F17" si="0">SUM(F8:F16)</f>
        <v>35076</v>
      </c>
      <c r="H17" s="9"/>
    </row>
    <row r="18" spans="1:8" ht="15.75" customHeight="1" x14ac:dyDescent="0.25">
      <c r="F18" s="12" t="s">
        <v>31</v>
      </c>
      <c r="G18" s="12"/>
      <c r="H18" s="10">
        <f>AVERAGE(H9:H10,H12:H13,H15:H16)</f>
        <v>23.750971833333335</v>
      </c>
    </row>
    <row r="19" spans="1:8" x14ac:dyDescent="0.25">
      <c r="F19" s="12"/>
      <c r="G19" s="12"/>
    </row>
    <row r="20" spans="1:8" x14ac:dyDescent="0.25">
      <c r="F20" s="12"/>
      <c r="G20" s="12"/>
    </row>
    <row r="22" spans="1:8" x14ac:dyDescent="0.25">
      <c r="A22" t="s">
        <v>32</v>
      </c>
    </row>
    <row r="23" spans="1:8" x14ac:dyDescent="0.25">
      <c r="A23" t="s">
        <v>33</v>
      </c>
    </row>
    <row r="24" spans="1:8" x14ac:dyDescent="0.25">
      <c r="A24" t="s">
        <v>34</v>
      </c>
    </row>
    <row r="25" spans="1:8" x14ac:dyDescent="0.25">
      <c r="A25" t="s">
        <v>35</v>
      </c>
    </row>
    <row r="26" spans="1:8" x14ac:dyDescent="0.25">
      <c r="A26" t="s">
        <v>36</v>
      </c>
    </row>
    <row r="27" spans="1:8" x14ac:dyDescent="0.25">
      <c r="A27" t="s">
        <v>37</v>
      </c>
    </row>
    <row r="28" spans="1:8" x14ac:dyDescent="0.25">
      <c r="A28" t="s">
        <v>38</v>
      </c>
    </row>
    <row r="29" spans="1:8" x14ac:dyDescent="0.25">
      <c r="A29" t="s">
        <v>39</v>
      </c>
    </row>
    <row r="30" spans="1:8" x14ac:dyDescent="0.25">
      <c r="A30" t="s">
        <v>40</v>
      </c>
    </row>
  </sheetData>
  <mergeCells count="4">
    <mergeCell ref="A8:A10"/>
    <mergeCell ref="A11:A13"/>
    <mergeCell ref="A14:A16"/>
    <mergeCell ref="F18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 Curi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 Lloyd-Lewis</dc:creator>
  <cp:lastModifiedBy>Bethan</cp:lastModifiedBy>
  <dcterms:created xsi:type="dcterms:W3CDTF">2017-08-06T13:01:38Z</dcterms:created>
  <dcterms:modified xsi:type="dcterms:W3CDTF">2018-01-06T10:51:25Z</dcterms:modified>
</cp:coreProperties>
</file>